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X:\Uni\Paper\3Methoden\Supplementary\"/>
    </mc:Choice>
  </mc:AlternateContent>
  <bookViews>
    <workbookView xWindow="13665" yWindow="-15" windowWidth="13710" windowHeight="12600"/>
  </bookViews>
  <sheets>
    <sheet name="ComInt1 A3" sheetId="1" r:id="rId1"/>
    <sheet name="ComInt1 A4" sheetId="2" r:id="rId2"/>
    <sheet name="statistics" sheetId="3" r:id="rId3"/>
  </sheets>
  <calcPr calcId="162913"/>
</workbook>
</file>

<file path=xl/calcChain.xml><?xml version="1.0" encoding="utf-8"?>
<calcChain xmlns="http://schemas.openxmlformats.org/spreadsheetml/2006/main">
  <c r="I19" i="1" l="1"/>
  <c r="H19" i="1"/>
  <c r="I18" i="1"/>
  <c r="H18" i="1"/>
  <c r="E18" i="1"/>
  <c r="E19" i="1"/>
  <c r="D19" i="1"/>
  <c r="D18" i="1"/>
  <c r="G20" i="2"/>
  <c r="F20" i="2"/>
  <c r="G19" i="2"/>
  <c r="F19" i="2"/>
  <c r="D19" i="2"/>
  <c r="D20" i="2"/>
  <c r="C20" i="2"/>
  <c r="C19" i="2"/>
  <c r="G17" i="2"/>
  <c r="F17" i="2"/>
  <c r="G16" i="2"/>
  <c r="F16" i="2"/>
  <c r="D16" i="2"/>
  <c r="D17" i="2"/>
  <c r="C17" i="2"/>
  <c r="C16" i="2"/>
  <c r="I16" i="1"/>
  <c r="H16" i="1"/>
  <c r="I15" i="1"/>
  <c r="H15" i="1"/>
  <c r="E15" i="1"/>
  <c r="E16" i="1"/>
  <c r="D16" i="1"/>
  <c r="D15" i="1"/>
</calcChain>
</file>

<file path=xl/sharedStrings.xml><?xml version="1.0" encoding="utf-8"?>
<sst xmlns="http://schemas.openxmlformats.org/spreadsheetml/2006/main" count="62" uniqueCount="38">
  <si>
    <t>Exp</t>
  </si>
  <si>
    <t>AVERAGE</t>
  </si>
  <si>
    <t>SD</t>
  </si>
  <si>
    <t xml:space="preserve">Book 197 p16-17 </t>
  </si>
  <si>
    <t xml:space="preserve">Book 197 p17-19 </t>
  </si>
  <si>
    <t xml:space="preserve">Book 197 p20-21 </t>
  </si>
  <si>
    <t xml:space="preserve">Book 197 p21-22 </t>
  </si>
  <si>
    <t>Book 197 p24-26</t>
  </si>
  <si>
    <t xml:space="preserve">Book 197 p26-27 </t>
  </si>
  <si>
    <t xml:space="preserve">Book 197 p34-35 </t>
  </si>
  <si>
    <t xml:space="preserve">Book 197 p 53-57 </t>
  </si>
  <si>
    <t xml:space="preserve">Book 197 p 70-71 </t>
  </si>
  <si>
    <t xml:space="preserve">Book 197 p72-74 </t>
  </si>
  <si>
    <t xml:space="preserve">Book 197 p 76-77 </t>
  </si>
  <si>
    <t>Book 197 p 79-80</t>
  </si>
  <si>
    <t>max</t>
  </si>
  <si>
    <t xml:space="preserve">min </t>
  </si>
  <si>
    <t>ComInt1 A3</t>
  </si>
  <si>
    <t>pValue</t>
  </si>
  <si>
    <t>rise-time</t>
  </si>
  <si>
    <t>half-width</t>
  </si>
  <si>
    <t>ComInt1 A4</t>
  </si>
  <si>
    <t>ASC vs. DSC</t>
  </si>
  <si>
    <t>ASC</t>
  </si>
  <si>
    <t>DSC</t>
  </si>
  <si>
    <t>A3 vs. A4</t>
  </si>
  <si>
    <t>EPSPs from ASCe4 (largest EPSP)</t>
  </si>
  <si>
    <t>EPSPs from DSC2 (medium EPSP)</t>
  </si>
  <si>
    <t>Rise time [ms]</t>
  </si>
  <si>
    <t>Half width [ms]</t>
  </si>
  <si>
    <t>Amplitude [mV]</t>
  </si>
  <si>
    <t>EPSPs from ASCe5 (largest EPSP)</t>
  </si>
  <si>
    <t>EPSPs from DSC3 (medium EPSP)</t>
  </si>
  <si>
    <t>* two measuring points per experiment: During some experiments, we lost the recording of ComInt1, and had to record from another part in the neuron. In those cases the shape indices changed. Because we did not want to make any data selection we used the data from both recordings in our evaluation.</t>
  </si>
  <si>
    <t xml:space="preserve">Book 203 p 05-06 </t>
  </si>
  <si>
    <t>Book 197 p 41-44</t>
  </si>
  <si>
    <t xml:space="preserve">Book 197 p 20-21 </t>
  </si>
  <si>
    <t>paired t-tes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
    <numFmt numFmtId="165" formatCode="0.0000"/>
  </numFmts>
  <fonts count="6" x14ac:knownFonts="1">
    <font>
      <sz val="11"/>
      <color theme="1"/>
      <name val="Calibri"/>
      <family val="2"/>
      <scheme val="minor"/>
    </font>
    <font>
      <sz val="10"/>
      <name val="Arial"/>
      <family val="2"/>
    </font>
    <font>
      <b/>
      <sz val="10"/>
      <name val="Arial"/>
      <family val="2"/>
    </font>
    <font>
      <sz val="10"/>
      <color theme="1"/>
      <name val="Arial"/>
      <family val="2"/>
    </font>
    <font>
      <b/>
      <sz val="10"/>
      <color theme="1"/>
      <name val="Arial"/>
      <family val="2"/>
    </font>
    <font>
      <b/>
      <sz val="11"/>
      <color theme="1"/>
      <name val="Calibri"/>
      <family val="2"/>
      <scheme val="minor"/>
    </font>
  </fonts>
  <fills count="2">
    <fill>
      <patternFill patternType="none"/>
    </fill>
    <fill>
      <patternFill patternType="gray125"/>
    </fill>
  </fills>
  <borders count="4">
    <border>
      <left/>
      <right/>
      <top/>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1">
    <xf numFmtId="0" fontId="0" fillId="0" borderId="0"/>
  </cellStyleXfs>
  <cellXfs count="25">
    <xf numFmtId="0" fontId="0" fillId="0" borderId="0" xfId="0"/>
    <xf numFmtId="0" fontId="2" fillId="0" borderId="0" xfId="0" applyFont="1"/>
    <xf numFmtId="0" fontId="2" fillId="0" borderId="0" xfId="0" applyFont="1" applyFill="1"/>
    <xf numFmtId="2" fontId="1" fillId="0" borderId="0" xfId="0" applyNumberFormat="1" applyFont="1" applyFill="1"/>
    <xf numFmtId="0" fontId="3" fillId="0" borderId="0" xfId="0" applyFont="1"/>
    <xf numFmtId="0" fontId="3" fillId="0" borderId="0" xfId="0" applyFont="1" applyFill="1"/>
    <xf numFmtId="164" fontId="3" fillId="0" borderId="0" xfId="0" applyNumberFormat="1" applyFont="1" applyFill="1"/>
    <xf numFmtId="2" fontId="3" fillId="0" borderId="0" xfId="0" applyNumberFormat="1" applyFont="1"/>
    <xf numFmtId="0" fontId="4" fillId="0" borderId="0" xfId="0" applyFont="1" applyFill="1" applyAlignment="1">
      <alignment horizontal="center"/>
    </xf>
    <xf numFmtId="0" fontId="4" fillId="0" borderId="0" xfId="0" applyFont="1" applyFill="1"/>
    <xf numFmtId="0" fontId="3" fillId="0" borderId="0" xfId="0" applyFont="1" applyFill="1" applyAlignment="1">
      <alignment vertical="center"/>
    </xf>
    <xf numFmtId="0" fontId="4" fillId="0" borderId="0" xfId="0" applyFont="1" applyFill="1" applyAlignment="1">
      <alignment vertical="center"/>
    </xf>
    <xf numFmtId="0" fontId="0" fillId="0" borderId="1" xfId="0" applyBorder="1"/>
    <xf numFmtId="0" fontId="0" fillId="0" borderId="2" xfId="0" applyBorder="1"/>
    <xf numFmtId="0" fontId="0" fillId="0" borderId="3" xfId="0" applyBorder="1"/>
    <xf numFmtId="0" fontId="4" fillId="0" borderId="0" xfId="0" applyFont="1" applyAlignment="1">
      <alignment horizontal="center" vertical="center"/>
    </xf>
    <xf numFmtId="165" fontId="0" fillId="0" borderId="3" xfId="0" applyNumberFormat="1" applyBorder="1"/>
    <xf numFmtId="2" fontId="3" fillId="0" borderId="0" xfId="0" applyNumberFormat="1" applyFont="1" applyFill="1"/>
    <xf numFmtId="0" fontId="3" fillId="0" borderId="0" xfId="0" applyFont="1" applyAlignment="1">
      <alignment horizontal="center" vertical="center"/>
    </xf>
    <xf numFmtId="0" fontId="3" fillId="0" borderId="0" xfId="0" applyFont="1" applyAlignment="1">
      <alignment horizontal="center"/>
    </xf>
    <xf numFmtId="0" fontId="4" fillId="0" borderId="0" xfId="0" applyFont="1" applyFill="1" applyAlignment="1">
      <alignment horizontal="center" vertical="center"/>
    </xf>
    <xf numFmtId="0" fontId="0" fillId="0" borderId="0" xfId="0" applyAlignment="1">
      <alignment vertical="center"/>
    </xf>
    <xf numFmtId="0" fontId="5" fillId="0" borderId="0" xfId="0" applyFont="1" applyAlignment="1">
      <alignment horizontal="center"/>
    </xf>
    <xf numFmtId="0" fontId="5" fillId="0" borderId="0" xfId="0" applyFont="1" applyAlignment="1">
      <alignment horizontal="center" vertical="center"/>
    </xf>
    <xf numFmtId="2" fontId="0" fillId="0" borderId="0" xfId="0" applyNumberForma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5"/>
  <sheetViews>
    <sheetView tabSelected="1" zoomScale="80" zoomScaleNormal="80" workbookViewId="0">
      <selection activeCell="K6" sqref="K6"/>
    </sheetView>
  </sheetViews>
  <sheetFormatPr defaultColWidth="11.42578125" defaultRowHeight="15" x14ac:dyDescent="0.25"/>
  <cols>
    <col min="1" max="1" width="20.28515625" style="5" customWidth="1"/>
    <col min="2" max="2" width="5.7109375" style="5" customWidth="1"/>
    <col min="3" max="3" width="12.7109375" customWidth="1"/>
    <col min="4" max="4" width="13.85546875" style="5" customWidth="1"/>
    <col min="5" max="5" width="15.7109375" style="5" customWidth="1"/>
    <col min="6" max="6" width="8.42578125" style="5" customWidth="1"/>
    <col min="7" max="7" width="13.42578125" style="5" customWidth="1"/>
    <col min="8" max="8" width="14.42578125" style="5" customWidth="1"/>
    <col min="9" max="9" width="16.140625" style="5" customWidth="1"/>
    <col min="10" max="16384" width="11.42578125" style="5"/>
  </cols>
  <sheetData>
    <row r="1" spans="1:9" s="10" customFormat="1" x14ac:dyDescent="0.25">
      <c r="C1" s="20" t="s">
        <v>26</v>
      </c>
      <c r="D1" s="21"/>
      <c r="E1" s="21"/>
      <c r="F1" s="11"/>
      <c r="G1" s="20" t="s">
        <v>27</v>
      </c>
      <c r="H1" s="21"/>
      <c r="I1" s="21"/>
    </row>
    <row r="2" spans="1:9" ht="12.75" x14ac:dyDescent="0.2">
      <c r="A2" s="5" t="s">
        <v>0</v>
      </c>
      <c r="C2" s="9" t="s">
        <v>30</v>
      </c>
      <c r="D2" s="8" t="s">
        <v>28</v>
      </c>
      <c r="E2" s="8" t="s">
        <v>29</v>
      </c>
      <c r="F2" s="9"/>
      <c r="G2" s="9" t="s">
        <v>30</v>
      </c>
      <c r="H2" s="8" t="s">
        <v>28</v>
      </c>
      <c r="I2" s="8" t="s">
        <v>29</v>
      </c>
    </row>
    <row r="3" spans="1:9" ht="12.75" x14ac:dyDescent="0.2">
      <c r="C3" s="5"/>
      <c r="D3" s="8"/>
      <c r="E3" s="8"/>
      <c r="F3" s="9"/>
      <c r="G3" s="9"/>
      <c r="H3" s="8"/>
      <c r="I3" s="8"/>
    </row>
    <row r="4" spans="1:9" ht="12.75" x14ac:dyDescent="0.2">
      <c r="A4" s="2" t="s">
        <v>3</v>
      </c>
      <c r="B4" s="2"/>
      <c r="C4" s="17">
        <v>11.98</v>
      </c>
      <c r="D4" s="3">
        <v>0.90439599999999998</v>
      </c>
      <c r="E4" s="3">
        <v>4.7158119999999997</v>
      </c>
      <c r="F4" s="17"/>
      <c r="G4" s="17">
        <v>1.35</v>
      </c>
      <c r="H4" s="3">
        <v>0.86819800000000003</v>
      </c>
      <c r="I4" s="3">
        <v>4.6846920000000001</v>
      </c>
    </row>
    <row r="5" spans="1:9" ht="12.75" x14ac:dyDescent="0.2">
      <c r="A5" s="2" t="s">
        <v>4</v>
      </c>
      <c r="B5" s="2"/>
      <c r="C5" s="17">
        <v>18.95</v>
      </c>
      <c r="D5" s="17">
        <v>0.61213700000000004</v>
      </c>
      <c r="E5" s="17">
        <v>2.1601240000000002</v>
      </c>
      <c r="F5" s="17"/>
      <c r="G5" s="17">
        <v>3.89</v>
      </c>
      <c r="H5" s="17">
        <v>0.894401</v>
      </c>
      <c r="I5" s="17">
        <v>2.8526769999999999</v>
      </c>
    </row>
    <row r="6" spans="1:9" ht="12.75" x14ac:dyDescent="0.2">
      <c r="A6" s="2" t="s">
        <v>5</v>
      </c>
      <c r="B6" s="2"/>
      <c r="C6" s="17">
        <v>5.93</v>
      </c>
      <c r="D6" s="3">
        <v>0.84223499999999996</v>
      </c>
      <c r="E6" s="3">
        <v>3.129648</v>
      </c>
      <c r="F6" s="17"/>
      <c r="G6" s="17"/>
      <c r="H6" s="17"/>
      <c r="I6" s="17"/>
    </row>
    <row r="7" spans="1:9" ht="12.75" x14ac:dyDescent="0.2">
      <c r="A7" s="2" t="s">
        <v>6</v>
      </c>
      <c r="B7" s="2"/>
      <c r="C7" s="17">
        <v>9.77</v>
      </c>
      <c r="D7" s="3">
        <v>0.87820299999999996</v>
      </c>
      <c r="E7" s="3">
        <v>2.9575689999999999</v>
      </c>
      <c r="F7" s="17"/>
      <c r="G7" s="17"/>
      <c r="H7" s="17"/>
      <c r="I7" s="17"/>
    </row>
    <row r="8" spans="1:9" ht="12.75" x14ac:dyDescent="0.2">
      <c r="C8" s="17"/>
      <c r="D8" s="3">
        <v>0.77040200000000003</v>
      </c>
      <c r="E8" s="3">
        <v>2.686893</v>
      </c>
      <c r="F8" s="17"/>
      <c r="G8" s="17"/>
      <c r="H8" s="17"/>
      <c r="I8" s="17"/>
    </row>
    <row r="9" spans="1:9" ht="12.75" x14ac:dyDescent="0.2">
      <c r="A9" s="2" t="s">
        <v>7</v>
      </c>
      <c r="B9" s="2"/>
      <c r="C9" s="17">
        <v>3.3</v>
      </c>
      <c r="D9" s="3">
        <v>0.84906599999999999</v>
      </c>
      <c r="E9" s="3">
        <v>4.1536980000000003</v>
      </c>
      <c r="F9" s="17"/>
      <c r="G9" s="17">
        <v>2.84</v>
      </c>
      <c r="H9" s="3">
        <v>0.73672499999999996</v>
      </c>
      <c r="I9" s="3">
        <v>3.8124760000000002</v>
      </c>
    </row>
    <row r="10" spans="1:9" ht="12.75" x14ac:dyDescent="0.2">
      <c r="C10" s="17">
        <v>3.94</v>
      </c>
      <c r="D10" s="3">
        <v>0.88282700000000003</v>
      </c>
      <c r="E10" s="3">
        <v>2.2618100000000001</v>
      </c>
      <c r="F10" s="17"/>
      <c r="G10" s="17">
        <v>0.91</v>
      </c>
      <c r="H10" s="3">
        <v>0.74856199999999995</v>
      </c>
      <c r="I10" s="3">
        <v>2.5570840000000001</v>
      </c>
    </row>
    <row r="11" spans="1:9" ht="12.75" x14ac:dyDescent="0.2">
      <c r="A11" s="2" t="s">
        <v>8</v>
      </c>
      <c r="B11" s="2"/>
      <c r="C11" s="17">
        <v>10.79</v>
      </c>
      <c r="D11" s="3">
        <v>0.81962199999999996</v>
      </c>
      <c r="E11" s="3">
        <v>2.5103550000000001</v>
      </c>
      <c r="F11" s="17"/>
      <c r="G11" s="17">
        <v>2.88</v>
      </c>
      <c r="H11" s="17">
        <v>0.69225400000000004</v>
      </c>
      <c r="I11" s="17">
        <v>2.5785450000000001</v>
      </c>
    </row>
    <row r="12" spans="1:9" ht="12.75" x14ac:dyDescent="0.2">
      <c r="A12" s="2" t="s">
        <v>9</v>
      </c>
      <c r="B12" s="2"/>
      <c r="C12" s="17">
        <v>12.84</v>
      </c>
      <c r="D12" s="17">
        <v>0.66421799999999998</v>
      </c>
      <c r="E12" s="17">
        <v>2.4415079999999998</v>
      </c>
      <c r="F12" s="17"/>
      <c r="G12" s="17">
        <v>0.28999999999999998</v>
      </c>
      <c r="H12" s="17">
        <v>0.66193400000000002</v>
      </c>
      <c r="I12" s="17">
        <v>2.669225</v>
      </c>
    </row>
    <row r="13" spans="1:9" ht="12.75" x14ac:dyDescent="0.2">
      <c r="C13" s="17">
        <v>14.65</v>
      </c>
      <c r="D13" s="3">
        <v>0.72668200000000005</v>
      </c>
      <c r="E13" s="3">
        <v>1.9496119999999999</v>
      </c>
      <c r="F13" s="17"/>
      <c r="G13" s="17">
        <v>0.33</v>
      </c>
      <c r="H13" s="3">
        <v>0.59386899999999998</v>
      </c>
      <c r="I13" s="3">
        <v>2.317329</v>
      </c>
    </row>
    <row r="14" spans="1:9" x14ac:dyDescent="0.25">
      <c r="C14" s="24"/>
      <c r="D14" s="17"/>
      <c r="E14" s="17"/>
      <c r="G14" s="17"/>
      <c r="H14" s="17"/>
      <c r="I14" s="17"/>
    </row>
    <row r="15" spans="1:9" ht="12.75" x14ac:dyDescent="0.2">
      <c r="A15" s="5" t="s">
        <v>1</v>
      </c>
      <c r="C15" s="17"/>
      <c r="D15" s="17">
        <f>AVERAGE(D4:D13)</f>
        <v>0.79497879999999999</v>
      </c>
      <c r="E15" s="17">
        <f>AVERAGE(E4:E13)</f>
        <v>2.8967028999999997</v>
      </c>
      <c r="F15" s="6"/>
      <c r="G15" s="17"/>
      <c r="H15" s="17">
        <f>AVERAGE(H4:H13)</f>
        <v>0.74227757142857143</v>
      </c>
      <c r="I15" s="17">
        <f>AVERAGE(I4:I13)</f>
        <v>3.0674325714285717</v>
      </c>
    </row>
    <row r="16" spans="1:9" ht="12.75" x14ac:dyDescent="0.2">
      <c r="A16" s="5" t="s">
        <v>2</v>
      </c>
      <c r="C16" s="17"/>
      <c r="D16" s="17">
        <f>STDEV(D4:D13)</f>
        <v>9.8983467163629879E-2</v>
      </c>
      <c r="E16" s="17">
        <f>STDEV(E4:E13)</f>
        <v>0.89382254236055181</v>
      </c>
      <c r="F16" s="6"/>
      <c r="G16" s="17"/>
      <c r="H16" s="17">
        <f>STDEV(H4:H13)</f>
        <v>0.10805119788454837</v>
      </c>
      <c r="I16" s="17">
        <f>STDEV(I4:I13)</f>
        <v>0.85998343829883339</v>
      </c>
    </row>
    <row r="17" spans="1:9" s="4" customFormat="1" ht="12.75" x14ac:dyDescent="0.2">
      <c r="C17" s="7"/>
      <c r="D17" s="7"/>
      <c r="E17" s="7"/>
      <c r="G17" s="7"/>
      <c r="H17" s="7"/>
      <c r="I17" s="7"/>
    </row>
    <row r="18" spans="1:9" s="4" customFormat="1" ht="12.75" x14ac:dyDescent="0.2">
      <c r="A18" s="4" t="s">
        <v>16</v>
      </c>
      <c r="C18" s="7"/>
      <c r="D18" s="7">
        <f>MIN(D4:D13)</f>
        <v>0.61213700000000004</v>
      </c>
      <c r="E18" s="7">
        <f>MIN(E4:E13)</f>
        <v>1.9496119999999999</v>
      </c>
      <c r="F18" s="7"/>
      <c r="G18" s="7"/>
      <c r="H18" s="7">
        <f>MIN(H4:H13)</f>
        <v>0.59386899999999998</v>
      </c>
      <c r="I18" s="7">
        <f>MIN(I4:I13)</f>
        <v>2.317329</v>
      </c>
    </row>
    <row r="19" spans="1:9" s="4" customFormat="1" ht="12.75" x14ac:dyDescent="0.2">
      <c r="A19" s="4" t="s">
        <v>15</v>
      </c>
      <c r="C19" s="7"/>
      <c r="D19" s="7">
        <f>MAX(D4:D13)</f>
        <v>0.90439599999999998</v>
      </c>
      <c r="E19" s="7">
        <f>MAX(E4:E13)</f>
        <v>4.7158119999999997</v>
      </c>
      <c r="F19" s="7"/>
      <c r="G19" s="7"/>
      <c r="H19" s="7">
        <f>MAX(H4:H13)</f>
        <v>0.894401</v>
      </c>
      <c r="I19" s="7">
        <f>MAX(I4:I13)</f>
        <v>4.6846920000000001</v>
      </c>
    </row>
    <row r="25" spans="1:9" x14ac:dyDescent="0.25">
      <c r="A25" s="5" t="s">
        <v>33</v>
      </c>
    </row>
  </sheetData>
  <mergeCells count="2">
    <mergeCell ref="C1:E1"/>
    <mergeCell ref="G1:I1"/>
  </mergeCells>
  <pageMargins left="0.7" right="0.7" top="0.78740157499999996" bottom="0.78740157499999996"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4"/>
  <sheetViews>
    <sheetView zoomScale="80" zoomScaleNormal="80" workbookViewId="0">
      <selection activeCell="H11" sqref="H11"/>
    </sheetView>
  </sheetViews>
  <sheetFormatPr defaultColWidth="11.42578125" defaultRowHeight="12.75" x14ac:dyDescent="0.2"/>
  <cols>
    <col min="1" max="1" width="18.5703125" style="4" customWidth="1"/>
    <col min="2" max="2" width="4.28515625" style="4" customWidth="1"/>
    <col min="3" max="3" width="18.5703125" style="4" customWidth="1"/>
    <col min="4" max="4" width="17" style="4" customWidth="1"/>
    <col min="5" max="5" width="4.85546875" style="4" customWidth="1"/>
    <col min="6" max="6" width="17.28515625" style="4" customWidth="1"/>
    <col min="7" max="7" width="18.140625" style="4" customWidth="1"/>
    <col min="8" max="16384" width="11.42578125" style="4"/>
  </cols>
  <sheetData>
    <row r="1" spans="1:7" s="19" customFormat="1" ht="15" x14ac:dyDescent="0.25">
      <c r="A1" s="18"/>
      <c r="C1" s="22" t="s">
        <v>31</v>
      </c>
      <c r="D1" s="22"/>
      <c r="E1" s="15"/>
      <c r="F1" s="23" t="s">
        <v>32</v>
      </c>
      <c r="G1" s="23"/>
    </row>
    <row r="2" spans="1:7" s="5" customFormat="1" x14ac:dyDescent="0.2">
      <c r="A2" s="5" t="s">
        <v>0</v>
      </c>
      <c r="C2" s="8" t="s">
        <v>28</v>
      </c>
      <c r="D2" s="8" t="s">
        <v>29</v>
      </c>
      <c r="E2" s="9"/>
      <c r="F2" s="8" t="s">
        <v>28</v>
      </c>
      <c r="G2" s="8" t="s">
        <v>29</v>
      </c>
    </row>
    <row r="3" spans="1:7" s="5" customFormat="1" x14ac:dyDescent="0.2">
      <c r="C3" s="8"/>
      <c r="D3" s="8"/>
      <c r="E3" s="9"/>
      <c r="F3" s="8"/>
      <c r="G3" s="8"/>
    </row>
    <row r="4" spans="1:7" x14ac:dyDescent="0.2">
      <c r="A4" s="1" t="s">
        <v>36</v>
      </c>
      <c r="C4" s="7">
        <v>0.80122000000000004</v>
      </c>
      <c r="D4" s="7">
        <v>2.1539009999999998</v>
      </c>
      <c r="E4" s="7"/>
      <c r="F4" s="7">
        <v>0.77252900000000002</v>
      </c>
      <c r="G4" s="7">
        <v>2.0188839999999999</v>
      </c>
    </row>
    <row r="5" spans="1:7" x14ac:dyDescent="0.2">
      <c r="A5" s="1" t="s">
        <v>35</v>
      </c>
      <c r="C5" s="7">
        <v>0.68649199999999999</v>
      </c>
      <c r="D5" s="7">
        <v>1.941967</v>
      </c>
      <c r="E5" s="7"/>
      <c r="F5" s="7">
        <v>0.68522899999999998</v>
      </c>
      <c r="G5" s="7">
        <v>2.2596069999999999</v>
      </c>
    </row>
    <row r="6" spans="1:7" x14ac:dyDescent="0.2">
      <c r="A6" s="1" t="s">
        <v>10</v>
      </c>
      <c r="C6" s="7">
        <v>1.0629409999999999</v>
      </c>
      <c r="D6" s="7">
        <v>1.9129609999999999</v>
      </c>
      <c r="E6" s="7"/>
      <c r="F6" s="7">
        <v>0.70711599999999997</v>
      </c>
      <c r="G6" s="7">
        <v>1.833877</v>
      </c>
    </row>
    <row r="7" spans="1:7" x14ac:dyDescent="0.2">
      <c r="C7" s="7">
        <v>0.86304499999999995</v>
      </c>
      <c r="D7" s="7">
        <v>3.1939549999999999</v>
      </c>
      <c r="E7" s="7"/>
      <c r="F7" s="7">
        <v>0.74529599999999996</v>
      </c>
      <c r="G7" s="7">
        <v>1.819928</v>
      </c>
    </row>
    <row r="8" spans="1:7" x14ac:dyDescent="0.2">
      <c r="A8" s="1" t="s">
        <v>11</v>
      </c>
      <c r="C8" s="7">
        <v>0.75105999999999995</v>
      </c>
      <c r="D8" s="7">
        <v>2.9979040000000001</v>
      </c>
      <c r="E8" s="7"/>
      <c r="F8" s="7">
        <v>0.73678699999999997</v>
      </c>
      <c r="G8" s="7">
        <v>2.531047</v>
      </c>
    </row>
    <row r="9" spans="1:7" x14ac:dyDescent="0.2">
      <c r="C9" s="7"/>
      <c r="D9" s="7"/>
      <c r="E9" s="7"/>
      <c r="F9" s="7">
        <v>0.78198299999999998</v>
      </c>
      <c r="G9" s="7">
        <v>2.0151840000000001</v>
      </c>
    </row>
    <row r="10" spans="1:7" x14ac:dyDescent="0.2">
      <c r="A10" s="1" t="s">
        <v>12</v>
      </c>
      <c r="C10" s="7">
        <v>0.65944700000000001</v>
      </c>
      <c r="D10" s="7">
        <v>1.651861</v>
      </c>
      <c r="E10" s="7"/>
      <c r="F10" s="7">
        <v>0.63450499999999999</v>
      </c>
      <c r="G10" s="7">
        <v>2.9324210000000002</v>
      </c>
    </row>
    <row r="11" spans="1:7" x14ac:dyDescent="0.2">
      <c r="C11" s="7">
        <v>0.81481300000000001</v>
      </c>
      <c r="D11" s="7">
        <v>5.7613339999999997</v>
      </c>
      <c r="E11" s="7"/>
      <c r="F11" s="7">
        <v>1.09911</v>
      </c>
      <c r="G11" s="7">
        <v>2.952045</v>
      </c>
    </row>
    <row r="12" spans="1:7" x14ac:dyDescent="0.2">
      <c r="A12" s="1" t="s">
        <v>13</v>
      </c>
      <c r="C12" s="7"/>
      <c r="D12" s="7"/>
      <c r="E12" s="7"/>
      <c r="F12" s="7">
        <v>0.86816099999999996</v>
      </c>
      <c r="G12" s="7">
        <v>4.5823429999999998</v>
      </c>
    </row>
    <row r="13" spans="1:7" x14ac:dyDescent="0.2">
      <c r="A13" s="1" t="s">
        <v>14</v>
      </c>
      <c r="C13" s="7">
        <v>0.68108800000000003</v>
      </c>
      <c r="D13" s="7">
        <v>2.2389929999999998</v>
      </c>
      <c r="E13" s="7"/>
      <c r="F13" s="7">
        <v>0.72239200000000003</v>
      </c>
      <c r="G13" s="7">
        <v>2.0378259999999999</v>
      </c>
    </row>
    <row r="14" spans="1:7" x14ac:dyDescent="0.2">
      <c r="A14" s="1" t="s">
        <v>34</v>
      </c>
      <c r="C14" s="17">
        <v>0.64495199999999997</v>
      </c>
      <c r="D14" s="7">
        <v>1.4253169999999999</v>
      </c>
      <c r="E14" s="17"/>
      <c r="F14" s="17">
        <v>0.61849799999999999</v>
      </c>
      <c r="G14" s="7">
        <v>1.433646</v>
      </c>
    </row>
    <row r="15" spans="1:7" x14ac:dyDescent="0.2">
      <c r="A15" s="5"/>
      <c r="C15" s="17"/>
      <c r="D15" s="17"/>
      <c r="E15" s="5"/>
      <c r="F15" s="17"/>
      <c r="G15" s="7"/>
    </row>
    <row r="16" spans="1:7" s="5" customFormat="1" x14ac:dyDescent="0.2">
      <c r="A16" s="5" t="s">
        <v>1</v>
      </c>
      <c r="C16" s="17">
        <f>AVERAGE(C4:C14)</f>
        <v>0.77389533333333338</v>
      </c>
      <c r="D16" s="17">
        <f>AVERAGE(D4:D14)</f>
        <v>2.5864658888888892</v>
      </c>
      <c r="E16" s="6"/>
      <c r="F16" s="17">
        <f>AVERAGE(F4:F14)</f>
        <v>0.76105509090909085</v>
      </c>
      <c r="G16" s="17">
        <f>AVERAGE(G4:G14)</f>
        <v>2.4015279999999994</v>
      </c>
    </row>
    <row r="17" spans="1:7" s="5" customFormat="1" x14ac:dyDescent="0.2">
      <c r="A17" s="5" t="s">
        <v>2</v>
      </c>
      <c r="C17" s="17">
        <f>STDEV(C4:C14)</f>
        <v>0.13248337339077687</v>
      </c>
      <c r="D17" s="17">
        <f>STDEV(D4:D14)</f>
        <v>1.3236645320659455</v>
      </c>
      <c r="E17" s="6"/>
      <c r="F17" s="17">
        <f>STDEV(F4:F14)</f>
        <v>0.13177671279133843</v>
      </c>
      <c r="G17" s="17">
        <f>STDEV(G4:G14)</f>
        <v>0.86040840280450603</v>
      </c>
    </row>
    <row r="18" spans="1:7" x14ac:dyDescent="0.2">
      <c r="C18" s="7"/>
      <c r="D18" s="7"/>
      <c r="F18" s="7"/>
      <c r="G18" s="7"/>
    </row>
    <row r="19" spans="1:7" x14ac:dyDescent="0.2">
      <c r="A19" s="4" t="s">
        <v>16</v>
      </c>
      <c r="C19" s="7">
        <f>MIN(C4:C14)</f>
        <v>0.64495199999999997</v>
      </c>
      <c r="D19" s="7">
        <f>MIN(D4:D14)</f>
        <v>1.4253169999999999</v>
      </c>
      <c r="E19" s="7"/>
      <c r="F19" s="7">
        <f>MIN(F4:F14)</f>
        <v>0.61849799999999999</v>
      </c>
      <c r="G19" s="7">
        <f>MIN(G4:G14)</f>
        <v>1.433646</v>
      </c>
    </row>
    <row r="20" spans="1:7" x14ac:dyDescent="0.2">
      <c r="A20" s="4" t="s">
        <v>15</v>
      </c>
      <c r="C20" s="7">
        <f>MAX(C4:C14)</f>
        <v>1.0629409999999999</v>
      </c>
      <c r="D20" s="7">
        <f>MAX(D4:D14)</f>
        <v>5.7613339999999997</v>
      </c>
      <c r="E20" s="7"/>
      <c r="F20" s="7">
        <f>MAX(F4:F14)</f>
        <v>1.09911</v>
      </c>
      <c r="G20" s="7">
        <f>MAX(G4:G14)</f>
        <v>4.5823429999999998</v>
      </c>
    </row>
    <row r="24" spans="1:7" x14ac:dyDescent="0.2">
      <c r="A24" s="5" t="s">
        <v>33</v>
      </c>
    </row>
  </sheetData>
  <mergeCells count="2">
    <mergeCell ref="C1:D1"/>
    <mergeCell ref="F1:G1"/>
  </mergeCells>
  <pageMargins left="0.7" right="0.7" top="0.78740157499999996" bottom="0.78740157499999996"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1"/>
  <sheetViews>
    <sheetView zoomScale="80" zoomScaleNormal="80" workbookViewId="0">
      <selection activeCell="F15" sqref="F15"/>
    </sheetView>
  </sheetViews>
  <sheetFormatPr defaultColWidth="11.42578125" defaultRowHeight="15" x14ac:dyDescent="0.25"/>
  <cols>
    <col min="3" max="3" width="5.5703125" customWidth="1"/>
  </cols>
  <sheetData>
    <row r="1" spans="1:5" x14ac:dyDescent="0.25">
      <c r="A1" t="s">
        <v>37</v>
      </c>
    </row>
    <row r="3" spans="1:5" x14ac:dyDescent="0.25">
      <c r="A3" t="s">
        <v>17</v>
      </c>
      <c r="D3" t="s">
        <v>21</v>
      </c>
    </row>
    <row r="4" spans="1:5" x14ac:dyDescent="0.25">
      <c r="A4" t="s">
        <v>22</v>
      </c>
      <c r="B4" s="12" t="s">
        <v>18</v>
      </c>
      <c r="D4" t="s">
        <v>22</v>
      </c>
      <c r="E4" s="12" t="s">
        <v>18</v>
      </c>
    </row>
    <row r="5" spans="1:5" x14ac:dyDescent="0.25">
      <c r="A5" t="s">
        <v>19</v>
      </c>
      <c r="B5" s="13">
        <v>0.58350000000000002</v>
      </c>
      <c r="D5" t="s">
        <v>19</v>
      </c>
      <c r="E5" s="13">
        <v>0.61319999999999997</v>
      </c>
    </row>
    <row r="6" spans="1:5" x14ac:dyDescent="0.25">
      <c r="A6" t="s">
        <v>20</v>
      </c>
      <c r="B6" s="16">
        <v>0.192</v>
      </c>
      <c r="D6" t="s">
        <v>20</v>
      </c>
      <c r="E6" s="14">
        <v>0.34310000000000002</v>
      </c>
    </row>
    <row r="8" spans="1:5" x14ac:dyDescent="0.25">
      <c r="A8" t="s">
        <v>23</v>
      </c>
      <c r="D8" t="s">
        <v>24</v>
      </c>
    </row>
    <row r="9" spans="1:5" x14ac:dyDescent="0.25">
      <c r="A9" t="s">
        <v>25</v>
      </c>
      <c r="B9" s="12" t="s">
        <v>18</v>
      </c>
      <c r="D9" t="s">
        <v>25</v>
      </c>
      <c r="E9" s="12" t="s">
        <v>18</v>
      </c>
    </row>
    <row r="10" spans="1:5" x14ac:dyDescent="0.25">
      <c r="A10" t="s">
        <v>19</v>
      </c>
      <c r="B10" s="13">
        <v>0.75629999999999997</v>
      </c>
      <c r="D10" t="s">
        <v>19</v>
      </c>
      <c r="E10" s="13">
        <v>0.58020000000000005</v>
      </c>
    </row>
    <row r="11" spans="1:5" x14ac:dyDescent="0.25">
      <c r="A11" t="s">
        <v>20</v>
      </c>
      <c r="B11" s="14">
        <v>0.91490000000000005</v>
      </c>
      <c r="D11" t="s">
        <v>20</v>
      </c>
      <c r="E11" s="14">
        <v>0.52869999999999995</v>
      </c>
    </row>
  </sheetData>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3</vt:i4>
      </vt:variant>
    </vt:vector>
  </HeadingPairs>
  <TitlesOfParts>
    <vt:vector size="3" baseType="lpstr">
      <vt:lpstr>ComInt1 A3</vt:lpstr>
      <vt:lpstr>ComInt1 A4</vt:lpstr>
      <vt:lpstr>statistics</vt:lpstr>
    </vt:vector>
  </TitlesOfParts>
  <Company>Microsoft</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wellman</dc:creator>
  <cp:lastModifiedBy>Anna</cp:lastModifiedBy>
  <dcterms:created xsi:type="dcterms:W3CDTF">2017-06-09T09:01:10Z</dcterms:created>
  <dcterms:modified xsi:type="dcterms:W3CDTF">2018-02-19T19:39:00Z</dcterms:modified>
</cp:coreProperties>
</file>